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555" yWindow="540" windowWidth="20730" windowHeight="11760" tabRatio="500"/>
  </bookViews>
  <sheets>
    <sheet name="Sheet1" sheetId="1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15" i="1" l="1"/>
  <c r="A14" i="1"/>
  <c r="G40" i="1"/>
  <c r="E40" i="1"/>
  <c r="C40" i="1"/>
  <c r="A40" i="1"/>
  <c r="G29" i="1"/>
  <c r="E29" i="1"/>
  <c r="C29" i="1"/>
  <c r="A29" i="1"/>
  <c r="G14" i="1"/>
  <c r="E14" i="1"/>
  <c r="C14" i="1"/>
</calcChain>
</file>

<file path=xl/sharedStrings.xml><?xml version="1.0" encoding="utf-8"?>
<sst xmlns="http://schemas.openxmlformats.org/spreadsheetml/2006/main" count="18" uniqueCount="8">
  <si>
    <t>30ug gels:</t>
  </si>
  <si>
    <t>Day 1:</t>
  </si>
  <si>
    <t>Day 3:</t>
  </si>
  <si>
    <t>Day 5:</t>
  </si>
  <si>
    <t>Day 7:</t>
  </si>
  <si>
    <t>20ug gels:</t>
  </si>
  <si>
    <t>Averages:</t>
  </si>
  <si>
    <t>60ug gels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">
    <xf numFmtId="0" fontId="0" fillId="0" borderId="0" xfId="0"/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40"/>
  <sheetViews>
    <sheetView tabSelected="1" topLeftCell="A19" workbookViewId="0">
      <selection activeCell="E34" sqref="E34"/>
    </sheetView>
  </sheetViews>
  <sheetFormatPr defaultColWidth="11" defaultRowHeight="15.75" x14ac:dyDescent="0.25"/>
  <sheetData>
    <row r="2" spans="1:8" x14ac:dyDescent="0.25">
      <c r="A2" t="s">
        <v>0</v>
      </c>
    </row>
    <row r="3" spans="1:8" x14ac:dyDescent="0.25">
      <c r="A3" t="s">
        <v>1</v>
      </c>
      <c r="C3" t="s">
        <v>2</v>
      </c>
      <c r="E3" t="s">
        <v>3</v>
      </c>
      <c r="G3" t="s">
        <v>4</v>
      </c>
    </row>
    <row r="4" spans="1:8" x14ac:dyDescent="0.25">
      <c r="A4">
        <v>0.29499999999999998</v>
      </c>
      <c r="B4">
        <v>11.11</v>
      </c>
      <c r="C4">
        <v>0.95799999999999996</v>
      </c>
      <c r="D4">
        <v>11.13</v>
      </c>
      <c r="E4">
        <v>1.2395</v>
      </c>
      <c r="F4">
        <v>11.15</v>
      </c>
      <c r="G4">
        <v>2.3759999999999999</v>
      </c>
      <c r="H4">
        <v>11.17</v>
      </c>
    </row>
    <row r="5" spans="1:8" x14ac:dyDescent="0.25">
      <c r="A5">
        <v>0.33</v>
      </c>
      <c r="C5">
        <v>0.79700000000000004</v>
      </c>
      <c r="E5">
        <v>1.2364999999999999</v>
      </c>
      <c r="G5">
        <v>2.0630000000000002</v>
      </c>
    </row>
    <row r="6" spans="1:8" x14ac:dyDescent="0.25">
      <c r="A6">
        <v>0.29799999999999999</v>
      </c>
      <c r="C6">
        <v>0.65200000000000002</v>
      </c>
      <c r="E6">
        <v>1.3714999999999999</v>
      </c>
      <c r="G6">
        <v>1.5029999999999999</v>
      </c>
    </row>
    <row r="7" spans="1:8" x14ac:dyDescent="0.25">
      <c r="A7">
        <v>0.36099999999999999</v>
      </c>
      <c r="C7">
        <v>0.65700000000000003</v>
      </c>
      <c r="E7">
        <v>1.4624999999999999</v>
      </c>
      <c r="G7">
        <v>1.5049999999999999</v>
      </c>
    </row>
    <row r="8" spans="1:8" x14ac:dyDescent="0.25">
      <c r="A8">
        <v>0.34399999999999997</v>
      </c>
      <c r="B8">
        <v>3.5</v>
      </c>
      <c r="C8">
        <v>0.86533300000000002</v>
      </c>
      <c r="D8">
        <v>12.5</v>
      </c>
      <c r="E8">
        <v>1.246667</v>
      </c>
      <c r="F8">
        <v>12.7</v>
      </c>
      <c r="G8">
        <v>2.129667</v>
      </c>
      <c r="H8">
        <v>1.1299999999999999</v>
      </c>
    </row>
    <row r="9" spans="1:8" x14ac:dyDescent="0.25">
      <c r="A9">
        <v>0.377</v>
      </c>
      <c r="C9">
        <v>0.78833299999999995</v>
      </c>
      <c r="E9">
        <v>1.211667</v>
      </c>
      <c r="G9">
        <v>2.2336670000000001</v>
      </c>
    </row>
    <row r="10" spans="1:8" x14ac:dyDescent="0.25">
      <c r="A10">
        <v>0.30099999999999999</v>
      </c>
      <c r="C10">
        <v>0.75033300000000003</v>
      </c>
      <c r="E10">
        <v>1.2656670000000001</v>
      </c>
      <c r="G10">
        <v>2.0926670000000001</v>
      </c>
    </row>
    <row r="11" spans="1:8" x14ac:dyDescent="0.25">
      <c r="A11">
        <v>0.26600000000000001</v>
      </c>
      <c r="C11">
        <v>0.65033300000000005</v>
      </c>
      <c r="E11">
        <v>1.121667</v>
      </c>
      <c r="G11">
        <v>2.0796670000000002</v>
      </c>
    </row>
    <row r="13" spans="1:8" x14ac:dyDescent="0.25">
      <c r="A13" t="s">
        <v>6</v>
      </c>
    </row>
    <row r="14" spans="1:8" x14ac:dyDescent="0.25">
      <c r="A14">
        <f>AVERAGE(A4:A11)</f>
        <v>0.32150000000000001</v>
      </c>
      <c r="C14">
        <f>AVERAGE(C4:C11)</f>
        <v>0.76479150000000007</v>
      </c>
      <c r="E14">
        <f>AVERAGE(E4:E11)</f>
        <v>1.2694585000000003</v>
      </c>
      <c r="G14">
        <f>AVERAGE(G4:G11)</f>
        <v>1.9978335000000003</v>
      </c>
    </row>
    <row r="15" spans="1:8" x14ac:dyDescent="0.25">
      <c r="A15">
        <f>STDEV(A4:A11)</f>
        <v>3.774727993984664E-2</v>
      </c>
    </row>
    <row r="17" spans="1:8" x14ac:dyDescent="0.25">
      <c r="A17" t="s">
        <v>5</v>
      </c>
    </row>
    <row r="18" spans="1:8" x14ac:dyDescent="0.25">
      <c r="A18" t="s">
        <v>1</v>
      </c>
      <c r="C18" t="s">
        <v>2</v>
      </c>
      <c r="E18" t="s">
        <v>3</v>
      </c>
      <c r="G18" t="s">
        <v>4</v>
      </c>
    </row>
    <row r="19" spans="1:8" x14ac:dyDescent="0.25">
      <c r="A19">
        <v>0.2175</v>
      </c>
      <c r="B19">
        <v>11.15</v>
      </c>
      <c r="C19">
        <v>0.54866700000000002</v>
      </c>
      <c r="D19">
        <v>11.17</v>
      </c>
      <c r="E19">
        <v>1.0825</v>
      </c>
      <c r="F19">
        <v>11.19</v>
      </c>
      <c r="G19">
        <v>1.5874999999999999</v>
      </c>
      <c r="H19">
        <v>11.21</v>
      </c>
    </row>
    <row r="20" spans="1:8" x14ac:dyDescent="0.25">
      <c r="A20">
        <v>0.1855</v>
      </c>
      <c r="C20">
        <v>0.49866700000000003</v>
      </c>
      <c r="E20">
        <v>1.2729999999999999</v>
      </c>
      <c r="G20">
        <v>1.6585000000000001</v>
      </c>
    </row>
    <row r="21" spans="1:8" x14ac:dyDescent="0.25">
      <c r="A21">
        <v>0.28249999999999997</v>
      </c>
      <c r="C21">
        <v>0.48366700000000001</v>
      </c>
      <c r="E21">
        <v>1.0674999999999999</v>
      </c>
      <c r="G21">
        <v>1.6455</v>
      </c>
    </row>
    <row r="22" spans="1:8" x14ac:dyDescent="0.25">
      <c r="A22">
        <v>0.22650000000000001</v>
      </c>
      <c r="C22">
        <v>0.55866700000000002</v>
      </c>
      <c r="E22">
        <v>1.1984999999999999</v>
      </c>
      <c r="G22">
        <v>1.7504999999999999</v>
      </c>
    </row>
    <row r="23" spans="1:8" x14ac:dyDescent="0.25">
      <c r="A23">
        <v>0.13466700000000001</v>
      </c>
      <c r="B23">
        <v>12.3</v>
      </c>
      <c r="C23">
        <v>0.50966699999999998</v>
      </c>
      <c r="D23">
        <v>12.5</v>
      </c>
      <c r="E23">
        <v>1.3646670000000001</v>
      </c>
      <c r="F23">
        <v>12.7</v>
      </c>
      <c r="G23">
        <v>1.6739999999999999</v>
      </c>
      <c r="H23">
        <v>1.27</v>
      </c>
    </row>
    <row r="24" spans="1:8" x14ac:dyDescent="0.25">
      <c r="A24">
        <v>0.14066699999999999</v>
      </c>
      <c r="C24">
        <v>0.32766699999999999</v>
      </c>
      <c r="E24">
        <v>1.2436670000000001</v>
      </c>
      <c r="G24">
        <v>1.764</v>
      </c>
    </row>
    <row r="25" spans="1:8" x14ac:dyDescent="0.25">
      <c r="A25">
        <v>0.222667</v>
      </c>
      <c r="C25">
        <v>0.66466700000000001</v>
      </c>
      <c r="E25">
        <v>1.0816669999999999</v>
      </c>
      <c r="G25">
        <v>1.8480000000000001</v>
      </c>
    </row>
    <row r="26" spans="1:8" x14ac:dyDescent="0.25">
      <c r="A26">
        <v>0.22466700000000001</v>
      </c>
      <c r="C26">
        <v>0.30966700000000003</v>
      </c>
      <c r="E26">
        <v>0.88666699999999998</v>
      </c>
      <c r="G26">
        <v>1.694</v>
      </c>
    </row>
    <row r="28" spans="1:8" x14ac:dyDescent="0.25">
      <c r="A28" t="s">
        <v>6</v>
      </c>
    </row>
    <row r="29" spans="1:8" x14ac:dyDescent="0.25">
      <c r="A29">
        <f>AVERAGE(A19:A26)</f>
        <v>0.20433349999999997</v>
      </c>
      <c r="C29">
        <f>AVERAGE(C19:C26)</f>
        <v>0.48766700000000002</v>
      </c>
      <c r="E29">
        <f>AVERAGE(E19:E26)</f>
        <v>1.1497709999999999</v>
      </c>
      <c r="G29">
        <f>AVERAGE(G19:G26)</f>
        <v>1.70275</v>
      </c>
    </row>
    <row r="32" spans="1:8" x14ac:dyDescent="0.25">
      <c r="A32" t="s">
        <v>7</v>
      </c>
    </row>
    <row r="33" spans="1:8" x14ac:dyDescent="0.25">
      <c r="A33" t="s">
        <v>1</v>
      </c>
      <c r="C33" t="s">
        <v>2</v>
      </c>
      <c r="E33" t="s">
        <v>3</v>
      </c>
      <c r="G33" t="s">
        <v>4</v>
      </c>
    </row>
    <row r="34" spans="1:8" x14ac:dyDescent="0.25">
      <c r="A34">
        <v>0.222333</v>
      </c>
      <c r="B34">
        <v>12.19</v>
      </c>
      <c r="C34">
        <v>0.91466700000000001</v>
      </c>
      <c r="D34">
        <v>1.9</v>
      </c>
      <c r="E34">
        <v>0.86033300000000001</v>
      </c>
      <c r="F34">
        <v>12.19</v>
      </c>
      <c r="G34">
        <v>1.157667</v>
      </c>
      <c r="H34">
        <v>12.21</v>
      </c>
    </row>
    <row r="35" spans="1:8" x14ac:dyDescent="0.25">
      <c r="A35">
        <v>0.25033300000000003</v>
      </c>
      <c r="C35">
        <v>0.79866700000000002</v>
      </c>
      <c r="E35">
        <v>0.91333299999999995</v>
      </c>
      <c r="G35">
        <v>0.93666700000000003</v>
      </c>
    </row>
    <row r="36" spans="1:8" x14ac:dyDescent="0.25">
      <c r="A36">
        <v>0.24033299999999999</v>
      </c>
      <c r="C36">
        <v>0.87766699999999997</v>
      </c>
      <c r="E36">
        <v>0.85133300000000001</v>
      </c>
      <c r="G36">
        <v>1.0536669999999999</v>
      </c>
    </row>
    <row r="37" spans="1:8" x14ac:dyDescent="0.25">
      <c r="A37">
        <v>0.25233299999999997</v>
      </c>
      <c r="C37">
        <v>0.88166699999999998</v>
      </c>
      <c r="E37">
        <v>0.86033300000000001</v>
      </c>
      <c r="G37">
        <v>0.95466700000000004</v>
      </c>
    </row>
    <row r="39" spans="1:8" x14ac:dyDescent="0.25">
      <c r="A39" t="s">
        <v>6</v>
      </c>
    </row>
    <row r="40" spans="1:8" x14ac:dyDescent="0.25">
      <c r="A40">
        <f>AVERAGE(A34:A37)</f>
        <v>0.24133300000000002</v>
      </c>
      <c r="C40">
        <f>AVERAGE(C34:C37)</f>
        <v>0.86816700000000013</v>
      </c>
      <c r="E40">
        <f>AVERAGE(E34:E37)</f>
        <v>0.87133299999999991</v>
      </c>
      <c r="G40">
        <f>AVERAGE(G34:G37)</f>
        <v>1.025666999999999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 Thig</dc:creator>
  <cp:lastModifiedBy>ahielsc</cp:lastModifiedBy>
  <dcterms:created xsi:type="dcterms:W3CDTF">2015-02-12T06:00:40Z</dcterms:created>
  <dcterms:modified xsi:type="dcterms:W3CDTF">2017-09-18T15:14:43Z</dcterms:modified>
</cp:coreProperties>
</file>